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709"/>
  <workbookPr autoCompressPictures="0"/>
  <bookViews>
    <workbookView xWindow="0" yWindow="0" windowWidth="22700" windowHeight="10500" activeTab="1"/>
  </bookViews>
  <sheets>
    <sheet name="Counting" sheetId="1" r:id="rId1"/>
    <sheet name="SPT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1" i="2" l="1"/>
  <c r="J11" i="2"/>
  <c r="E12" i="2"/>
  <c r="J12" i="2"/>
  <c r="E13" i="2"/>
  <c r="J13" i="2"/>
  <c r="E25" i="2"/>
  <c r="J25" i="2"/>
  <c r="E26" i="2"/>
  <c r="J26" i="2"/>
  <c r="E27" i="2"/>
  <c r="J27" i="2"/>
  <c r="E41" i="2"/>
  <c r="J41" i="2"/>
  <c r="E42" i="2"/>
  <c r="J42" i="2"/>
  <c r="E43" i="2"/>
  <c r="J43" i="2"/>
  <c r="E55" i="2"/>
  <c r="J55" i="2"/>
  <c r="E56" i="2"/>
  <c r="J56" i="2"/>
  <c r="E57" i="2"/>
  <c r="J57" i="2"/>
</calcChain>
</file>

<file path=xl/sharedStrings.xml><?xml version="1.0" encoding="utf-8"?>
<sst xmlns="http://schemas.openxmlformats.org/spreadsheetml/2006/main" count="79" uniqueCount="43">
  <si>
    <t>PhoP-PAmCherry pH 5.6</t>
  </si>
  <si>
    <t>PhoP-PAmCherry pH 7.2</t>
  </si>
  <si>
    <t>OmpR-PAmCherry pH 5.6</t>
  </si>
  <si>
    <t>OmpR-PAmCherry pH 7.2</t>
  </si>
  <si>
    <t>PhoP, pH7.2</t>
  </si>
  <si>
    <t>Cells</t>
  </si>
  <si>
    <t>Tracks</t>
  </si>
  <si>
    <t xml:space="preserve">       F1 =       0.106  (0.1005, 0.1115)</t>
  </si>
  <si>
    <t xml:space="preserve">       F2 =      0.1875  (0.1723, 0.2028)</t>
  </si>
  <si>
    <t xml:space="preserve">       F3 =       0.706  (0.6877, 0.7242)</t>
  </si>
  <si>
    <t xml:space="preserve">       D1 =     0.04278  (0.04016, 0.0454)</t>
  </si>
  <si>
    <t xml:space="preserve">       D2 =      0.3981  (0.3555, 0.4407)</t>
  </si>
  <si>
    <t xml:space="preserve">       D3 =       1.579  (1.552, 1.607)</t>
  </si>
  <si>
    <t>95% Conf</t>
  </si>
  <si>
    <t>Ave</t>
  </si>
  <si>
    <t>F1</t>
  </si>
  <si>
    <t>D1</t>
  </si>
  <si>
    <t>F2</t>
  </si>
  <si>
    <t>D2</t>
  </si>
  <si>
    <t>F3</t>
  </si>
  <si>
    <t>D3</t>
  </si>
  <si>
    <t>PhoP, pH5.6</t>
  </si>
  <si>
    <t xml:space="preserve">       F1 =     0.09808  (0.08348, 0.1127)</t>
  </si>
  <si>
    <t xml:space="preserve">       F2 =      0.2372  (0.2244, 0.2499)</t>
  </si>
  <si>
    <t xml:space="preserve">       F3 =       0.664  (0.6602, 0.6677)</t>
  </si>
  <si>
    <t xml:space="preserve">       D1 =     0.03308  (0.02951, 0.03665)</t>
  </si>
  <si>
    <t xml:space="preserve">       D2 =      0.1353  (0.1264, 0.1442)</t>
  </si>
  <si>
    <t xml:space="preserve">       D3 =        1.54  (1.529, 1.551)</t>
  </si>
  <si>
    <t>OmpR, pH7.2</t>
  </si>
  <si>
    <t xml:space="preserve">       F1 =      0.1636  (0.1532, 0.1741)</t>
  </si>
  <si>
    <t xml:space="preserve">       F2 =      0.2801  (0.2715, 0.2886)</t>
  </si>
  <si>
    <t xml:space="preserve">       F3 =      0.5557  (0.5453, 0.566)</t>
  </si>
  <si>
    <t xml:space="preserve">       D1 =     0.04454  (0.04201, 0.04706)</t>
  </si>
  <si>
    <t xml:space="preserve">       D2 =      0.2539  (0.2361, 0.2717)</t>
  </si>
  <si>
    <t xml:space="preserve">       D3 =       1.449  (1.426, 1.473)</t>
  </si>
  <si>
    <t>OmpR, pH5.6</t>
  </si>
  <si>
    <t xml:space="preserve">       F1 =      0.2194  (0.2057, 0.2332)</t>
  </si>
  <si>
    <t xml:space="preserve">       F2 =      0.2087  (0.1984, 0.2191)</t>
  </si>
  <si>
    <t xml:space="preserve">       F3 =      0.5703  (0.5575, 0.5832)</t>
  </si>
  <si>
    <t xml:space="preserve">       D1 =     0.05406  (0.05143, 0.05668)</t>
  </si>
  <si>
    <t xml:space="preserve">       D2 =      0.2642  (0.2344, 0.2939)</t>
  </si>
  <si>
    <t xml:space="preserve">       D3 =       1.339  (1.315, 1.362)</t>
  </si>
  <si>
    <t>Fitted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name val="Calibri"/>
      <family val="2"/>
      <scheme val="minor"/>
    </font>
    <font>
      <u/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Fill="1"/>
    <xf numFmtId="0" fontId="2" fillId="0" borderId="0" xfId="0" applyFont="1"/>
    <xf numFmtId="0" fontId="0" fillId="0" borderId="0" xfId="0" applyFill="1"/>
    <xf numFmtId="0" fontId="3" fillId="0" borderId="0" xfId="0" applyFont="1"/>
    <xf numFmtId="0" fontId="3" fillId="0" borderId="0" xfId="0" applyFont="1" applyFill="1" applyAlignment="1">
      <alignment horizontal="right"/>
    </xf>
    <xf numFmtId="164" fontId="1" fillId="0" borderId="0" xfId="0" applyNumberFormat="1" applyFont="1" applyFill="1"/>
    <xf numFmtId="0" fontId="4" fillId="0" borderId="0" xfId="0" applyFont="1"/>
    <xf numFmtId="164" fontId="0" fillId="0" borderId="0" xfId="0" applyNumberFormat="1" applyFont="1"/>
    <xf numFmtId="164" fontId="4" fillId="0" borderId="0" xfId="0" applyNumberFormat="1" applyFont="1"/>
    <xf numFmtId="0" fontId="5" fillId="0" borderId="0" xfId="0" applyFont="1"/>
    <xf numFmtId="0" fontId="6" fillId="0" borderId="0" xfId="0" applyFont="1"/>
    <xf numFmtId="0" fontId="6" fillId="0" borderId="0" xfId="0" applyFont="1" applyFill="1"/>
    <xf numFmtId="0" fontId="5" fillId="0" borderId="0" xfId="0" applyFont="1" applyFill="1"/>
    <xf numFmtId="0" fontId="7" fillId="0" borderId="0" xfId="0" applyFont="1"/>
    <xf numFmtId="0" fontId="7" fillId="0" borderId="0" xfId="0" applyFont="1" applyFill="1" applyAlignment="1">
      <alignment horizontal="right"/>
    </xf>
    <xf numFmtId="164" fontId="8" fillId="0" borderId="0" xfId="0" applyNumberFormat="1" applyFont="1" applyFill="1"/>
    <xf numFmtId="164" fontId="5" fillId="0" borderId="0" xfId="0" applyNumberFormat="1" applyFont="1"/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1"/>
  <sheetViews>
    <sheetView topLeftCell="A169" workbookViewId="0">
      <selection activeCell="H7" sqref="H7"/>
    </sheetView>
  </sheetViews>
  <sheetFormatPr baseColWidth="10" defaultColWidth="8.83203125" defaultRowHeight="14" x14ac:dyDescent="0"/>
  <cols>
    <col min="1" max="1" width="22.5" bestFit="1" customWidth="1"/>
    <col min="2" max="2" width="28.33203125" customWidth="1"/>
    <col min="4" max="4" width="22.5" bestFit="1" customWidth="1"/>
    <col min="5" max="5" width="23.5" bestFit="1" customWidth="1"/>
  </cols>
  <sheetData>
    <row r="1" spans="1:5">
      <c r="A1" t="s">
        <v>0</v>
      </c>
      <c r="B1" t="s">
        <v>1</v>
      </c>
      <c r="D1" t="s">
        <v>2</v>
      </c>
      <c r="E1" t="s">
        <v>3</v>
      </c>
    </row>
    <row r="2" spans="1:5">
      <c r="A2">
        <v>152.78783000000001</v>
      </c>
      <c r="B2">
        <v>88.582679999999996</v>
      </c>
      <c r="D2">
        <v>153.8710722384192</v>
      </c>
      <c r="E2">
        <v>88.618407004057232</v>
      </c>
    </row>
    <row r="3" spans="1:5">
      <c r="A3">
        <v>168.59092000000001</v>
      </c>
      <c r="B3">
        <v>109.22947000000001</v>
      </c>
      <c r="D3">
        <v>132.22453222453223</v>
      </c>
      <c r="E3">
        <v>121.52458110845147</v>
      </c>
    </row>
    <row r="4" spans="1:5">
      <c r="A4">
        <v>142.16028</v>
      </c>
      <c r="B4">
        <v>56.897680000000001</v>
      </c>
      <c r="D4">
        <v>93.0653928512601</v>
      </c>
      <c r="E4">
        <v>211.36063408190225</v>
      </c>
    </row>
    <row r="5" spans="1:5">
      <c r="A5">
        <v>222.0231</v>
      </c>
      <c r="B5">
        <v>92.370609999999999</v>
      </c>
      <c r="D5">
        <v>132.2381930184805</v>
      </c>
      <c r="E5">
        <v>143.43485403765953</v>
      </c>
    </row>
    <row r="6" spans="1:5">
      <c r="A6">
        <v>178.00960000000001</v>
      </c>
      <c r="B6">
        <v>91.130660000000006</v>
      </c>
      <c r="D6">
        <v>191.41166099987407</v>
      </c>
      <c r="E6">
        <v>129.55209732206336</v>
      </c>
    </row>
    <row r="7" spans="1:5">
      <c r="A7">
        <v>209.14777000000001</v>
      </c>
      <c r="B7">
        <v>95.318790000000007</v>
      </c>
      <c r="D7">
        <v>85.155058464666993</v>
      </c>
      <c r="E7">
        <v>142.13885128601817</v>
      </c>
    </row>
    <row r="8" spans="1:5">
      <c r="A8">
        <v>293.04029000000003</v>
      </c>
      <c r="B8">
        <v>105.51181</v>
      </c>
      <c r="D8">
        <v>220.46086819589522</v>
      </c>
      <c r="E8">
        <v>140.90850598378586</v>
      </c>
    </row>
    <row r="9" spans="1:5">
      <c r="A9">
        <v>200.14295999999999</v>
      </c>
      <c r="B9">
        <v>122.42725</v>
      </c>
      <c r="D9">
        <v>141.8491307194297</v>
      </c>
      <c r="E9">
        <v>128.21420981795001</v>
      </c>
    </row>
    <row r="10" spans="1:5">
      <c r="A10">
        <v>149.06131999999999</v>
      </c>
      <c r="B10">
        <v>135.27467999999999</v>
      </c>
      <c r="D10">
        <v>80.452005158754531</v>
      </c>
      <c r="E10">
        <v>211.58789796321929</v>
      </c>
    </row>
    <row r="11" spans="1:5">
      <c r="A11">
        <v>158.67076</v>
      </c>
      <c r="B11">
        <v>113.67673000000001</v>
      </c>
      <c r="D11">
        <v>143.0490792697384</v>
      </c>
      <c r="E11">
        <v>255.18695218018419</v>
      </c>
    </row>
    <row r="12" spans="1:5">
      <c r="A12">
        <v>207.67026999999999</v>
      </c>
      <c r="B12">
        <v>129.19897</v>
      </c>
      <c r="D12">
        <v>131.15027984295381</v>
      </c>
      <c r="E12">
        <v>122.08373282198785</v>
      </c>
    </row>
    <row r="13" spans="1:5">
      <c r="A13">
        <v>138.09362999999999</v>
      </c>
      <c r="B13">
        <v>57.109099999999998</v>
      </c>
      <c r="D13">
        <v>212.48630887185104</v>
      </c>
      <c r="E13">
        <v>128.9844329132691</v>
      </c>
    </row>
    <row r="14" spans="1:5">
      <c r="A14">
        <v>146.46754999999999</v>
      </c>
      <c r="B14">
        <v>88.656270000000006</v>
      </c>
      <c r="D14">
        <v>162.65857265156822</v>
      </c>
      <c r="E14">
        <v>181.71253499551</v>
      </c>
    </row>
    <row r="15" spans="1:5">
      <c r="A15">
        <v>123.83204000000001</v>
      </c>
      <c r="B15">
        <v>53.080399999999997</v>
      </c>
      <c r="D15">
        <v>228.35060600737748</v>
      </c>
      <c r="E15">
        <v>113.92479782775516</v>
      </c>
    </row>
    <row r="16" spans="1:5">
      <c r="A16">
        <v>141.39565999999999</v>
      </c>
      <c r="B16">
        <v>46.077640000000002</v>
      </c>
      <c r="D16">
        <v>224.4245524296675</v>
      </c>
      <c r="E16">
        <v>153.51026813126833</v>
      </c>
    </row>
    <row r="17" spans="1:5">
      <c r="A17">
        <v>204.70052999999999</v>
      </c>
      <c r="B17">
        <v>99.328069999999997</v>
      </c>
      <c r="D17">
        <v>133.16085831684674</v>
      </c>
      <c r="E17">
        <v>116.9802219006271</v>
      </c>
    </row>
    <row r="18" spans="1:5">
      <c r="A18">
        <v>138.75212999999999</v>
      </c>
      <c r="B18">
        <v>65.179239999999993</v>
      </c>
      <c r="D18">
        <v>138.23722314716716</v>
      </c>
      <c r="E18">
        <v>129.92125984251967</v>
      </c>
    </row>
    <row r="19" spans="1:5">
      <c r="A19">
        <v>200.88339999999999</v>
      </c>
      <c r="B19">
        <v>107.94897</v>
      </c>
      <c r="D19">
        <v>144.25350780387831</v>
      </c>
      <c r="E19">
        <v>98.355369235730407</v>
      </c>
    </row>
    <row r="20" spans="1:5">
      <c r="A20">
        <v>174.09949</v>
      </c>
      <c r="B20">
        <v>79.333860000000001</v>
      </c>
      <c r="D20">
        <v>207.25988537023099</v>
      </c>
      <c r="E20">
        <v>132.78487407086672</v>
      </c>
    </row>
    <row r="21" spans="1:5">
      <c r="A21">
        <v>123.87479999999999</v>
      </c>
      <c r="B21">
        <v>118.27826</v>
      </c>
      <c r="D21">
        <v>213.17679771375609</v>
      </c>
      <c r="E21">
        <v>140.36113751005192</v>
      </c>
    </row>
    <row r="22" spans="1:5">
      <c r="A22">
        <v>190.75880000000001</v>
      </c>
      <c r="B22">
        <v>117.74393000000001</v>
      </c>
      <c r="D22">
        <v>361.16294468187562</v>
      </c>
      <c r="E22">
        <v>143.10602289696368</v>
      </c>
    </row>
    <row r="23" spans="1:5">
      <c r="A23">
        <v>106.13128</v>
      </c>
      <c r="B23">
        <v>204.66992999999999</v>
      </c>
      <c r="D23">
        <v>210.66116290655469</v>
      </c>
      <c r="E23">
        <v>95.497953615279684</v>
      </c>
    </row>
    <row r="24" spans="1:5">
      <c r="A24">
        <v>72.011520000000004</v>
      </c>
      <c r="B24">
        <v>69.619190000000003</v>
      </c>
      <c r="D24">
        <v>201.37745171432849</v>
      </c>
      <c r="E24">
        <v>156.89179179853207</v>
      </c>
    </row>
    <row r="25" spans="1:5">
      <c r="A25">
        <v>256.26006999999998</v>
      </c>
      <c r="B25">
        <v>122.23323000000001</v>
      </c>
      <c r="D25">
        <v>104.98338870431894</v>
      </c>
      <c r="E25">
        <v>139.59390862944161</v>
      </c>
    </row>
    <row r="26" spans="1:5">
      <c r="A26">
        <v>114.72932</v>
      </c>
      <c r="B26">
        <v>39.646230000000003</v>
      </c>
      <c r="D26">
        <v>132.70485859318347</v>
      </c>
      <c r="E26">
        <v>102.91741090414222</v>
      </c>
    </row>
    <row r="27" spans="1:5">
      <c r="A27">
        <v>147.44201000000001</v>
      </c>
      <c r="B27">
        <v>37.531640000000003</v>
      </c>
      <c r="D27">
        <v>155.4710049855681</v>
      </c>
      <c r="E27">
        <v>130.73421267654956</v>
      </c>
    </row>
    <row r="28" spans="1:5">
      <c r="A28">
        <v>193.08338000000001</v>
      </c>
      <c r="B28">
        <v>118.36187</v>
      </c>
      <c r="D28">
        <v>189.87798714894231</v>
      </c>
      <c r="E28">
        <v>136.99302759501128</v>
      </c>
    </row>
    <row r="29" spans="1:5">
      <c r="A29">
        <v>120.20571</v>
      </c>
      <c r="B29">
        <v>50.219709999999999</v>
      </c>
      <c r="D29">
        <v>257.7550367764631</v>
      </c>
      <c r="E29">
        <v>136.02767730775278</v>
      </c>
    </row>
    <row r="30" spans="1:5">
      <c r="A30">
        <v>121.70905</v>
      </c>
      <c r="B30">
        <v>79.993849999999995</v>
      </c>
      <c r="D30">
        <v>155.70934256055364</v>
      </c>
      <c r="E30">
        <v>100.65844244304851</v>
      </c>
    </row>
    <row r="31" spans="1:5">
      <c r="A31">
        <v>165.76919000000001</v>
      </c>
      <c r="B31">
        <v>61.518320000000003</v>
      </c>
      <c r="D31">
        <v>162.07975607799085</v>
      </c>
      <c r="E31">
        <v>108.71780933614188</v>
      </c>
    </row>
    <row r="32" spans="1:5">
      <c r="A32">
        <v>193.14443</v>
      </c>
      <c r="B32">
        <v>266.50110000000001</v>
      </c>
      <c r="D32">
        <v>150.35677879714578</v>
      </c>
      <c r="E32">
        <v>91.082581540596806</v>
      </c>
    </row>
    <row r="33" spans="1:5">
      <c r="A33">
        <v>194.74874</v>
      </c>
      <c r="B33">
        <v>105.41045</v>
      </c>
      <c r="D33">
        <v>163.28515842134519</v>
      </c>
      <c r="E33">
        <v>135.02203872119622</v>
      </c>
    </row>
    <row r="34" spans="1:5">
      <c r="A34">
        <v>158.64113</v>
      </c>
      <c r="B34">
        <v>156.98097999999999</v>
      </c>
      <c r="D34">
        <v>121.96075365491362</v>
      </c>
      <c r="E34">
        <v>163.43128980280827</v>
      </c>
    </row>
    <row r="35" spans="1:5">
      <c r="A35">
        <v>222.28174000000001</v>
      </c>
      <c r="B35">
        <v>154.14073999999999</v>
      </c>
      <c r="D35">
        <v>123.49443512730599</v>
      </c>
      <c r="E35">
        <v>108.80684460150657</v>
      </c>
    </row>
    <row r="36" spans="1:5">
      <c r="A36">
        <v>256.41025999999999</v>
      </c>
      <c r="B36">
        <v>80.852159999999998</v>
      </c>
      <c r="D36">
        <v>184.2960033893518</v>
      </c>
      <c r="E36">
        <v>188.46678124814792</v>
      </c>
    </row>
    <row r="37" spans="1:5">
      <c r="A37">
        <v>88.663229999999999</v>
      </c>
      <c r="B37">
        <v>89.988749999999996</v>
      </c>
      <c r="D37">
        <v>129.53657174762702</v>
      </c>
      <c r="E37">
        <v>87.929656274980019</v>
      </c>
    </row>
    <row r="38" spans="1:5">
      <c r="A38">
        <v>90.281809999999993</v>
      </c>
      <c r="B38">
        <v>92.110529999999997</v>
      </c>
      <c r="D38">
        <v>242.0271444808451</v>
      </c>
      <c r="E38">
        <v>177.88159195040876</v>
      </c>
    </row>
    <row r="39" spans="1:5">
      <c r="A39">
        <v>140.13946000000001</v>
      </c>
      <c r="B39">
        <v>76.481840000000005</v>
      </c>
      <c r="D39">
        <v>154.67315786804605</v>
      </c>
      <c r="E39">
        <v>98.302641064289929</v>
      </c>
    </row>
    <row r="40" spans="1:5">
      <c r="A40">
        <v>167.17227</v>
      </c>
      <c r="B40">
        <v>110.33532</v>
      </c>
      <c r="D40">
        <v>224.73837708011666</v>
      </c>
      <c r="E40">
        <v>171.89409368635438</v>
      </c>
    </row>
    <row r="41" spans="1:5">
      <c r="A41">
        <v>168.18029000000001</v>
      </c>
      <c r="B41">
        <v>155.21064000000001</v>
      </c>
      <c r="D41">
        <v>158.30052493438319</v>
      </c>
      <c r="E41">
        <v>110.26824118245094</v>
      </c>
    </row>
    <row r="42" spans="1:5">
      <c r="A42">
        <v>137.49874</v>
      </c>
      <c r="B42">
        <v>60.782679999999999</v>
      </c>
      <c r="D42">
        <v>268.98574173323897</v>
      </c>
      <c r="E42">
        <v>126.18963694043002</v>
      </c>
    </row>
    <row r="43" spans="1:5">
      <c r="A43">
        <v>162.60163</v>
      </c>
      <c r="B43">
        <v>75.146770000000004</v>
      </c>
      <c r="D43">
        <v>210.84503165428021</v>
      </c>
      <c r="E43">
        <v>161.7397213727489</v>
      </c>
    </row>
    <row r="44" spans="1:5">
      <c r="A44">
        <v>295.11725000000001</v>
      </c>
      <c r="B44">
        <v>93.278809999999993</v>
      </c>
      <c r="D44">
        <v>222.68102049845155</v>
      </c>
      <c r="E44">
        <v>196.90927218344964</v>
      </c>
    </row>
    <row r="45" spans="1:5">
      <c r="A45">
        <v>127.69154</v>
      </c>
      <c r="B45">
        <v>67.738439999999997</v>
      </c>
      <c r="D45">
        <v>269.05348911994855</v>
      </c>
      <c r="E45">
        <v>162.35258079338337</v>
      </c>
    </row>
    <row r="46" spans="1:5">
      <c r="A46">
        <v>145.66497000000001</v>
      </c>
      <c r="B46">
        <v>127.70004</v>
      </c>
      <c r="D46">
        <v>208.33333333333334</v>
      </c>
      <c r="E46">
        <v>182.20846645367411</v>
      </c>
    </row>
    <row r="47" spans="1:5">
      <c r="A47">
        <v>159.31372999999999</v>
      </c>
      <c r="B47">
        <v>144.23077000000001</v>
      </c>
      <c r="D47">
        <v>206.76424612761119</v>
      </c>
      <c r="E47">
        <v>165.28925619834712</v>
      </c>
    </row>
    <row r="48" spans="1:5">
      <c r="A48">
        <v>272.89317</v>
      </c>
      <c r="B48">
        <v>99.652990000000003</v>
      </c>
      <c r="D48">
        <v>116.68141948982056</v>
      </c>
      <c r="E48">
        <v>110.17838405036727</v>
      </c>
    </row>
    <row r="49" spans="1:5">
      <c r="A49">
        <v>144.99234000000001</v>
      </c>
      <c r="B49">
        <v>109.45525000000001</v>
      </c>
      <c r="D49">
        <v>245.81743469327853</v>
      </c>
      <c r="E49">
        <v>182.50423533035578</v>
      </c>
    </row>
    <row r="50" spans="1:5">
      <c r="A50">
        <v>221.00973999999999</v>
      </c>
      <c r="B50">
        <v>47.099649999999997</v>
      </c>
      <c r="D50">
        <v>167.89557592666401</v>
      </c>
      <c r="E50">
        <v>129.16971835674812</v>
      </c>
    </row>
    <row r="51" spans="1:5">
      <c r="A51">
        <v>144.47015999999999</v>
      </c>
      <c r="B51">
        <v>115.29179999999999</v>
      </c>
      <c r="D51">
        <v>140.93798728559435</v>
      </c>
      <c r="E51">
        <v>102.43171219187208</v>
      </c>
    </row>
    <row r="52" spans="1:5">
      <c r="A52">
        <v>111.07214</v>
      </c>
      <c r="B52">
        <v>83.027190000000004</v>
      </c>
      <c r="D52">
        <v>179.28692699490662</v>
      </c>
      <c r="E52">
        <v>147.50173758591399</v>
      </c>
    </row>
    <row r="53" spans="1:5">
      <c r="A53">
        <v>208.45070000000001</v>
      </c>
      <c r="B53">
        <v>80.812269999999998</v>
      </c>
      <c r="D53">
        <v>164.66876971608832</v>
      </c>
      <c r="E53">
        <v>107.6789210354579</v>
      </c>
    </row>
    <row r="54" spans="1:5">
      <c r="A54">
        <v>170.91453999999999</v>
      </c>
      <c r="B54">
        <v>37.145820000000001</v>
      </c>
      <c r="D54">
        <v>149.13487294577573</v>
      </c>
      <c r="E54">
        <v>197.97732148329757</v>
      </c>
    </row>
    <row r="55" spans="1:5">
      <c r="A55">
        <v>225.74025</v>
      </c>
      <c r="B55">
        <v>81.413820000000001</v>
      </c>
      <c r="D55">
        <v>203.15568497325117</v>
      </c>
      <c r="E55">
        <v>226.68294916806593</v>
      </c>
    </row>
    <row r="56" spans="1:5">
      <c r="A56">
        <v>271.01961999999997</v>
      </c>
      <c r="B56">
        <v>38.646639999999998</v>
      </c>
      <c r="D56">
        <v>171.77837466425137</v>
      </c>
      <c r="E56">
        <v>152.98234193180892</v>
      </c>
    </row>
    <row r="57" spans="1:5">
      <c r="A57">
        <v>240.53014999999999</v>
      </c>
      <c r="B57">
        <v>141.62505999999999</v>
      </c>
      <c r="D57">
        <v>171.85185185185185</v>
      </c>
      <c r="E57">
        <v>96.675545033047243</v>
      </c>
    </row>
    <row r="58" spans="1:5">
      <c r="A58">
        <v>131.17079000000001</v>
      </c>
      <c r="B58">
        <v>66.742940000000004</v>
      </c>
      <c r="D58">
        <v>144.32185445224562</v>
      </c>
      <c r="E58">
        <v>243.84005456560661</v>
      </c>
    </row>
    <row r="59" spans="1:5">
      <c r="A59">
        <v>262.08670000000001</v>
      </c>
      <c r="B59">
        <v>112.99023</v>
      </c>
      <c r="D59">
        <v>173.88719625473732</v>
      </c>
      <c r="E59">
        <v>235.76319667157841</v>
      </c>
    </row>
    <row r="60" spans="1:5">
      <c r="A60">
        <v>237.10819000000001</v>
      </c>
      <c r="B60">
        <v>49.244909999999997</v>
      </c>
      <c r="D60">
        <v>148.0317023645772</v>
      </c>
      <c r="E60">
        <v>152.8673676769462</v>
      </c>
    </row>
    <row r="61" spans="1:5">
      <c r="A61">
        <v>188.99204</v>
      </c>
      <c r="B61">
        <v>151.70804000000001</v>
      </c>
      <c r="D61">
        <v>222.2664543524416</v>
      </c>
      <c r="E61">
        <v>209.51114067176587</v>
      </c>
    </row>
    <row r="62" spans="1:5">
      <c r="A62">
        <v>246.33286000000001</v>
      </c>
      <c r="B62">
        <v>74.340329999999994</v>
      </c>
      <c r="D62">
        <v>214.63362415029707</v>
      </c>
      <c r="E62">
        <v>150.56766437981906</v>
      </c>
    </row>
    <row r="63" spans="1:5">
      <c r="A63">
        <v>267.73183999999998</v>
      </c>
      <c r="B63">
        <v>94.257540000000006</v>
      </c>
      <c r="D63">
        <v>216.29014284267046</v>
      </c>
      <c r="E63">
        <v>161.26034018031413</v>
      </c>
    </row>
    <row r="64" spans="1:5">
      <c r="A64">
        <v>293.27435000000003</v>
      </c>
      <c r="B64">
        <v>61.122729999999997</v>
      </c>
      <c r="D64">
        <v>187.74559743850966</v>
      </c>
      <c r="E64">
        <v>163.6946616414468</v>
      </c>
    </row>
    <row r="65" spans="1:5">
      <c r="A65">
        <v>187.54077000000001</v>
      </c>
      <c r="B65">
        <v>71.294560000000004</v>
      </c>
      <c r="D65">
        <v>219.81981981981983</v>
      </c>
      <c r="E65">
        <v>234.73847455237558</v>
      </c>
    </row>
    <row r="66" spans="1:5">
      <c r="A66">
        <v>145.6241</v>
      </c>
      <c r="B66">
        <v>45.726349999999996</v>
      </c>
      <c r="D66">
        <v>141.31709769312405</v>
      </c>
      <c r="E66">
        <v>157.04750687082841</v>
      </c>
    </row>
    <row r="67" spans="1:5">
      <c r="A67">
        <v>272.49486000000002</v>
      </c>
      <c r="B67">
        <v>96.717470000000006</v>
      </c>
      <c r="D67">
        <v>223.78663003663002</v>
      </c>
      <c r="E67">
        <v>180.53618472028515</v>
      </c>
    </row>
    <row r="68" spans="1:5">
      <c r="A68">
        <v>133.14727999999999</v>
      </c>
      <c r="B68">
        <v>56.47231</v>
      </c>
      <c r="D68">
        <v>202.63497064299011</v>
      </c>
      <c r="E68">
        <v>157.52656592086294</v>
      </c>
    </row>
    <row r="69" spans="1:5">
      <c r="A69">
        <v>266.29469999999998</v>
      </c>
      <c r="B69">
        <v>79.521410000000003</v>
      </c>
      <c r="D69">
        <v>223.51797862001945</v>
      </c>
      <c r="E69">
        <v>182.55795278119814</v>
      </c>
    </row>
    <row r="70" spans="1:5">
      <c r="A70">
        <v>241.45068000000001</v>
      </c>
      <c r="B70">
        <v>113.06863</v>
      </c>
      <c r="D70">
        <v>252.51262563128157</v>
      </c>
      <c r="E70">
        <v>307.35766975600535</v>
      </c>
    </row>
    <row r="71" spans="1:5">
      <c r="A71">
        <v>150.14775</v>
      </c>
      <c r="B71">
        <v>64.975629999999995</v>
      </c>
      <c r="D71">
        <v>258.56719299455284</v>
      </c>
      <c r="E71">
        <v>141.71448443748915</v>
      </c>
    </row>
    <row r="72" spans="1:5">
      <c r="A72">
        <v>132.18594999999999</v>
      </c>
      <c r="B72">
        <v>67.419250000000005</v>
      </c>
      <c r="D72">
        <v>214.6138386448464</v>
      </c>
      <c r="E72">
        <v>146.34759123170653</v>
      </c>
    </row>
    <row r="73" spans="1:5">
      <c r="A73">
        <v>140.00459000000001</v>
      </c>
      <c r="B73">
        <v>88.884129999999999</v>
      </c>
      <c r="D73">
        <v>173.10036570499798</v>
      </c>
      <c r="E73">
        <v>108.07042008018128</v>
      </c>
    </row>
    <row r="74" spans="1:5">
      <c r="A74">
        <v>323.31545</v>
      </c>
      <c r="B74">
        <v>66.849819999999994</v>
      </c>
      <c r="D74">
        <v>226.04211431027073</v>
      </c>
      <c r="E74">
        <v>140.20707506471095</v>
      </c>
    </row>
    <row r="75" spans="1:5">
      <c r="A75">
        <v>169.45322999999999</v>
      </c>
      <c r="B75">
        <v>79.203069999999997</v>
      </c>
      <c r="D75">
        <v>171.82130584192441</v>
      </c>
      <c r="E75">
        <v>193.07589880159787</v>
      </c>
    </row>
    <row r="76" spans="1:5">
      <c r="A76">
        <v>57.878149999999998</v>
      </c>
      <c r="B76">
        <v>74.930620000000005</v>
      </c>
      <c r="D76">
        <v>259.3310712554532</v>
      </c>
      <c r="E76">
        <v>198.38252574825464</v>
      </c>
    </row>
    <row r="77" spans="1:5">
      <c r="A77">
        <v>219.87450999999999</v>
      </c>
      <c r="B77">
        <v>85.42362</v>
      </c>
    </row>
    <row r="78" spans="1:5">
      <c r="A78">
        <v>217.34673000000001</v>
      </c>
      <c r="B78">
        <v>79.91771</v>
      </c>
    </row>
    <row r="79" spans="1:5">
      <c r="A79">
        <v>122.96522</v>
      </c>
      <c r="B79">
        <v>47.434579999999997</v>
      </c>
    </row>
    <row r="80" spans="1:5">
      <c r="A80">
        <v>174.43097</v>
      </c>
      <c r="B80">
        <v>120.75097</v>
      </c>
    </row>
    <row r="81" spans="1:2">
      <c r="A81">
        <v>285.05162000000001</v>
      </c>
      <c r="B81">
        <v>139.46736999999999</v>
      </c>
    </row>
    <row r="82" spans="1:2">
      <c r="A82">
        <v>74.164749999999998</v>
      </c>
      <c r="B82">
        <v>132.43937</v>
      </c>
    </row>
    <row r="83" spans="1:2">
      <c r="A83">
        <v>119.76493000000001</v>
      </c>
      <c r="B83">
        <v>93.931529999999995</v>
      </c>
    </row>
    <row r="84" spans="1:2">
      <c r="A84">
        <v>292.52350999999999</v>
      </c>
      <c r="B84">
        <v>80.189920000000001</v>
      </c>
    </row>
    <row r="85" spans="1:2">
      <c r="A85">
        <v>104.61459000000001</v>
      </c>
      <c r="B85">
        <v>152.89350999999999</v>
      </c>
    </row>
    <row r="86" spans="1:2">
      <c r="A86">
        <v>98.831990000000005</v>
      </c>
      <c r="B86">
        <v>149.14773</v>
      </c>
    </row>
    <row r="87" spans="1:2">
      <c r="A87">
        <v>92.435389999999998</v>
      </c>
      <c r="B87">
        <v>130.29685000000001</v>
      </c>
    </row>
    <row r="88" spans="1:2">
      <c r="A88">
        <v>194.49211</v>
      </c>
      <c r="B88">
        <v>134.98562000000001</v>
      </c>
    </row>
    <row r="89" spans="1:2">
      <c r="A89">
        <v>331.49171000000001</v>
      </c>
      <c r="B89">
        <v>144.69854000000001</v>
      </c>
    </row>
    <row r="90" spans="1:2">
      <c r="A90">
        <v>250.87037000000001</v>
      </c>
      <c r="B90">
        <v>133.35987</v>
      </c>
    </row>
    <row r="91" spans="1:2">
      <c r="A91">
        <v>312.54696000000001</v>
      </c>
      <c r="B91">
        <v>65.582149999999999</v>
      </c>
    </row>
    <row r="92" spans="1:2">
      <c r="A92">
        <v>107.60953000000001</v>
      </c>
      <c r="B92">
        <v>61.500619999999998</v>
      </c>
    </row>
    <row r="93" spans="1:2">
      <c r="A93">
        <v>288.14857000000001</v>
      </c>
      <c r="B93">
        <v>66.703720000000004</v>
      </c>
    </row>
    <row r="94" spans="1:2">
      <c r="A94">
        <v>108.37129</v>
      </c>
      <c r="B94">
        <v>213.31209000000001</v>
      </c>
    </row>
    <row r="95" spans="1:2">
      <c r="A95">
        <v>158.68996000000001</v>
      </c>
      <c r="B95">
        <v>100.37206999999999</v>
      </c>
    </row>
    <row r="96" spans="1:2">
      <c r="A96">
        <v>116.28946999999999</v>
      </c>
      <c r="B96">
        <v>80.437330000000003</v>
      </c>
    </row>
    <row r="97" spans="1:2">
      <c r="A97">
        <v>208.11922000000001</v>
      </c>
      <c r="B97">
        <v>97.402600000000007</v>
      </c>
    </row>
    <row r="98" spans="1:2">
      <c r="A98">
        <v>228.25626</v>
      </c>
      <c r="B98">
        <v>94.699749999999995</v>
      </c>
    </row>
    <row r="99" spans="1:2">
      <c r="A99">
        <v>132.12277</v>
      </c>
      <c r="B99">
        <v>101.67904</v>
      </c>
    </row>
    <row r="100" spans="1:2">
      <c r="A100">
        <v>314.54678000000001</v>
      </c>
      <c r="B100">
        <v>76.127269999999996</v>
      </c>
    </row>
    <row r="101" spans="1:2">
      <c r="A101">
        <v>60.306269999999998</v>
      </c>
      <c r="B101">
        <v>161.58862999999999</v>
      </c>
    </row>
    <row r="102" spans="1:2">
      <c r="A102">
        <v>212.5</v>
      </c>
      <c r="B102">
        <v>58.782850000000003</v>
      </c>
    </row>
    <row r="103" spans="1:2">
      <c r="A103">
        <v>139.62824000000001</v>
      </c>
      <c r="B103">
        <v>170.21277000000001</v>
      </c>
    </row>
    <row r="104" spans="1:2">
      <c r="A104">
        <v>247.21279999999999</v>
      </c>
      <c r="B104">
        <v>116.51537999999999</v>
      </c>
    </row>
    <row r="105" spans="1:2">
      <c r="A105">
        <v>238.33894000000001</v>
      </c>
      <c r="B105">
        <v>67.096320000000006</v>
      </c>
    </row>
    <row r="106" spans="1:2">
      <c r="A106">
        <v>187.00985</v>
      </c>
      <c r="B106">
        <v>122.70346000000001</v>
      </c>
    </row>
    <row r="107" spans="1:2">
      <c r="A107">
        <v>183.14098999999999</v>
      </c>
      <c r="B107">
        <v>62.069629999999997</v>
      </c>
    </row>
    <row r="108" spans="1:2">
      <c r="A108">
        <v>277.54989999999998</v>
      </c>
      <c r="B108">
        <v>189.91906</v>
      </c>
    </row>
    <row r="109" spans="1:2">
      <c r="A109">
        <v>330.53113999999999</v>
      </c>
      <c r="B109">
        <v>116.89691999999999</v>
      </c>
    </row>
    <row r="110" spans="1:2">
      <c r="A110">
        <v>334.37443000000002</v>
      </c>
      <c r="B110">
        <v>133.04489000000001</v>
      </c>
    </row>
    <row r="111" spans="1:2">
      <c r="A111">
        <v>156.54897</v>
      </c>
      <c r="B111">
        <v>94.267030000000005</v>
      </c>
    </row>
    <row r="112" spans="1:2">
      <c r="A112">
        <v>153.88999999999999</v>
      </c>
      <c r="B112">
        <v>186.75395</v>
      </c>
    </row>
    <row r="113" spans="1:2">
      <c r="A113">
        <v>203.74055000000001</v>
      </c>
      <c r="B113">
        <v>101.63934</v>
      </c>
    </row>
    <row r="114" spans="1:2">
      <c r="A114">
        <v>204.21546000000001</v>
      </c>
      <c r="B114">
        <v>149.04863</v>
      </c>
    </row>
    <row r="115" spans="1:2">
      <c r="A115">
        <v>298.98714000000001</v>
      </c>
      <c r="B115">
        <v>155.16229000000001</v>
      </c>
    </row>
    <row r="116" spans="1:2">
      <c r="A116">
        <v>313.48863999999998</v>
      </c>
      <c r="B116">
        <v>107.70399999999999</v>
      </c>
    </row>
    <row r="117" spans="1:2">
      <c r="A117">
        <v>269.71634999999998</v>
      </c>
      <c r="B117">
        <v>111.95483</v>
      </c>
    </row>
    <row r="118" spans="1:2">
      <c r="A118">
        <v>166.92885999999999</v>
      </c>
      <c r="B118">
        <v>115.29785</v>
      </c>
    </row>
    <row r="119" spans="1:2">
      <c r="A119">
        <v>152.64388</v>
      </c>
      <c r="B119">
        <v>71.829179999999994</v>
      </c>
    </row>
    <row r="120" spans="1:2">
      <c r="A120">
        <v>238.77528000000001</v>
      </c>
      <c r="B120">
        <v>89.877840000000006</v>
      </c>
    </row>
    <row r="121" spans="1:2">
      <c r="A121">
        <v>257.76531</v>
      </c>
      <c r="B121">
        <v>115.61529</v>
      </c>
    </row>
    <row r="122" spans="1:2">
      <c r="A122">
        <v>135.85667000000001</v>
      </c>
      <c r="B122">
        <v>204.76544999999999</v>
      </c>
    </row>
    <row r="123" spans="1:2">
      <c r="A123">
        <v>170.72853000000001</v>
      </c>
      <c r="B123">
        <v>79.232330000000005</v>
      </c>
    </row>
    <row r="124" spans="1:2">
      <c r="B124">
        <v>133.39983000000001</v>
      </c>
    </row>
    <row r="125" spans="1:2">
      <c r="B125">
        <v>134.73975999999999</v>
      </c>
    </row>
    <row r="126" spans="1:2">
      <c r="B126">
        <v>48.366750000000003</v>
      </c>
    </row>
    <row r="127" spans="1:2">
      <c r="B127">
        <v>86.965969999999999</v>
      </c>
    </row>
    <row r="128" spans="1:2">
      <c r="B128">
        <v>112.85663</v>
      </c>
    </row>
    <row r="129" spans="2:2">
      <c r="B129">
        <v>65.423910000000006</v>
      </c>
    </row>
    <row r="130" spans="2:2">
      <c r="B130">
        <v>78.872129999999999</v>
      </c>
    </row>
    <row r="131" spans="2:2">
      <c r="B131">
        <v>80.007810000000006</v>
      </c>
    </row>
    <row r="132" spans="2:2">
      <c r="B132">
        <v>52.550229999999999</v>
      </c>
    </row>
    <row r="133" spans="2:2">
      <c r="B133">
        <v>105.59533999999999</v>
      </c>
    </row>
    <row r="134" spans="2:2">
      <c r="B134">
        <v>85.942300000000003</v>
      </c>
    </row>
    <row r="135" spans="2:2">
      <c r="B135">
        <v>81.564940000000007</v>
      </c>
    </row>
    <row r="136" spans="2:2">
      <c r="B136">
        <v>48.523209999999999</v>
      </c>
    </row>
    <row r="137" spans="2:2">
      <c r="B137">
        <v>58.713200000000001</v>
      </c>
    </row>
    <row r="138" spans="2:2">
      <c r="B138">
        <v>94.590599999999995</v>
      </c>
    </row>
    <row r="139" spans="2:2">
      <c r="B139">
        <v>131.95435000000001</v>
      </c>
    </row>
    <row r="140" spans="2:2">
      <c r="B140">
        <v>126.80115000000001</v>
      </c>
    </row>
    <row r="141" spans="2:2">
      <c r="B141">
        <v>79.05983000000000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tabSelected="1" topLeftCell="A23" workbookViewId="0">
      <selection activeCell="J44" sqref="J44"/>
    </sheetView>
  </sheetViews>
  <sheetFormatPr baseColWidth="10" defaultColWidth="8.83203125" defaultRowHeight="14" x14ac:dyDescent="0"/>
  <sheetData>
    <row r="1" spans="1:10">
      <c r="A1" s="18" t="s">
        <v>4</v>
      </c>
      <c r="B1" s="18"/>
      <c r="C1" s="18"/>
    </row>
    <row r="2" spans="1:10">
      <c r="A2" s="1"/>
      <c r="B2" s="2" t="s">
        <v>5</v>
      </c>
      <c r="C2" s="2" t="s">
        <v>6</v>
      </c>
      <c r="D2" s="2" t="s">
        <v>42</v>
      </c>
    </row>
    <row r="3" spans="1:10">
      <c r="B3">
        <v>103</v>
      </c>
      <c r="C3">
        <v>2930</v>
      </c>
      <c r="D3" t="s">
        <v>7</v>
      </c>
    </row>
    <row r="4" spans="1:10">
      <c r="D4" t="s">
        <v>8</v>
      </c>
    </row>
    <row r="5" spans="1:10">
      <c r="D5" t="s">
        <v>9</v>
      </c>
    </row>
    <row r="6" spans="1:10">
      <c r="D6" t="s">
        <v>10</v>
      </c>
    </row>
    <row r="7" spans="1:10">
      <c r="B7" s="2"/>
      <c r="C7" s="2"/>
      <c r="D7" t="s">
        <v>11</v>
      </c>
    </row>
    <row r="8" spans="1:10">
      <c r="D8" t="s">
        <v>12</v>
      </c>
    </row>
    <row r="10" spans="1:10">
      <c r="A10" s="1"/>
      <c r="B10" s="3"/>
      <c r="E10" s="4" t="s">
        <v>13</v>
      </c>
      <c r="F10" s="3"/>
      <c r="G10" s="4"/>
      <c r="H10" s="4"/>
      <c r="I10" s="4"/>
      <c r="J10" s="4" t="s">
        <v>13</v>
      </c>
    </row>
    <row r="11" spans="1:10">
      <c r="A11" s="5" t="s">
        <v>15</v>
      </c>
      <c r="B11" s="6">
        <v>0.106</v>
      </c>
      <c r="C11" s="7">
        <v>0.10050000000000001</v>
      </c>
      <c r="D11" s="7">
        <v>0.1115</v>
      </c>
      <c r="E11" s="8">
        <f>((D11-B11)+(B11-C11))/2</f>
        <v>5.4999999999999979E-3</v>
      </c>
      <c r="F11" s="5" t="s">
        <v>16</v>
      </c>
      <c r="G11" s="6">
        <v>4.2779999999999999E-2</v>
      </c>
      <c r="H11" s="9">
        <v>4.0160000000000001E-2</v>
      </c>
      <c r="I11" s="9">
        <v>4.5400000000000003E-2</v>
      </c>
      <c r="J11" s="8">
        <f>((I11-G11)+(G11-H11))/2</f>
        <v>2.6200000000000008E-3</v>
      </c>
    </row>
    <row r="12" spans="1:10">
      <c r="A12" s="5" t="s">
        <v>17</v>
      </c>
      <c r="B12" s="6">
        <v>0.1875</v>
      </c>
      <c r="C12" s="7">
        <v>0.17230000000000001</v>
      </c>
      <c r="D12" s="7">
        <v>0.20280000000000001</v>
      </c>
      <c r="E12" s="8">
        <f t="shared" ref="E12:E13" si="0">((D12-B12)+(B12-C12))/2</f>
        <v>1.525E-2</v>
      </c>
      <c r="F12" s="5" t="s">
        <v>18</v>
      </c>
      <c r="G12" s="6">
        <v>0.39810000000000001</v>
      </c>
      <c r="H12" s="9">
        <v>0.35549999999999998</v>
      </c>
      <c r="I12" s="9">
        <v>0.44069999999999998</v>
      </c>
      <c r="J12" s="8">
        <f t="shared" ref="J12:J13" si="1">((I12-G12)+(G12-H12))/2</f>
        <v>4.2599999999999999E-2</v>
      </c>
    </row>
    <row r="13" spans="1:10">
      <c r="A13" s="5" t="s">
        <v>19</v>
      </c>
      <c r="B13" s="6">
        <v>0.70599999999999996</v>
      </c>
      <c r="C13" s="7">
        <v>0.68769999999999998</v>
      </c>
      <c r="D13" s="7">
        <v>0.72419999999999995</v>
      </c>
      <c r="E13" s="8">
        <f t="shared" si="0"/>
        <v>1.8249999999999988E-2</v>
      </c>
      <c r="F13" s="5" t="s">
        <v>20</v>
      </c>
      <c r="G13" s="6">
        <v>1.579</v>
      </c>
      <c r="H13" s="9">
        <v>1.552</v>
      </c>
      <c r="I13" s="9">
        <v>1.607</v>
      </c>
      <c r="J13" s="8">
        <f t="shared" si="1"/>
        <v>2.7499999999999969E-2</v>
      </c>
    </row>
    <row r="15" spans="1:10">
      <c r="A15" s="18" t="s">
        <v>21</v>
      </c>
      <c r="B15" s="18"/>
      <c r="C15" s="18"/>
    </row>
    <row r="16" spans="1:10">
      <c r="A16" s="1"/>
      <c r="B16" s="2" t="s">
        <v>5</v>
      </c>
      <c r="C16" s="2" t="s">
        <v>6</v>
      </c>
      <c r="D16" s="2" t="s">
        <v>42</v>
      </c>
    </row>
    <row r="17" spans="1:10">
      <c r="B17">
        <v>81</v>
      </c>
      <c r="C17">
        <v>3665</v>
      </c>
      <c r="D17" t="s">
        <v>22</v>
      </c>
    </row>
    <row r="18" spans="1:10">
      <c r="D18" t="s">
        <v>23</v>
      </c>
    </row>
    <row r="19" spans="1:10">
      <c r="D19" t="s">
        <v>24</v>
      </c>
    </row>
    <row r="20" spans="1:10">
      <c r="D20" t="s">
        <v>25</v>
      </c>
    </row>
    <row r="21" spans="1:10">
      <c r="B21" s="2"/>
      <c r="C21" s="2"/>
      <c r="D21" t="s">
        <v>26</v>
      </c>
    </row>
    <row r="22" spans="1:10">
      <c r="D22" t="s">
        <v>27</v>
      </c>
    </row>
    <row r="24" spans="1:10">
      <c r="A24" s="1"/>
      <c r="B24" s="3"/>
      <c r="E24" s="4" t="s">
        <v>13</v>
      </c>
      <c r="F24" s="3"/>
      <c r="G24" s="4" t="s">
        <v>14</v>
      </c>
      <c r="H24" s="4"/>
      <c r="I24" s="4"/>
      <c r="J24" s="4" t="s">
        <v>13</v>
      </c>
    </row>
    <row r="25" spans="1:10">
      <c r="A25" s="5" t="s">
        <v>15</v>
      </c>
      <c r="B25" s="6">
        <v>9.8080000000000001E-2</v>
      </c>
      <c r="C25" s="7">
        <v>8.3479999999999999E-2</v>
      </c>
      <c r="D25" s="7">
        <v>0.11269999999999999</v>
      </c>
      <c r="E25" s="8">
        <f>((D25-B25)+(B25-C25))/2</f>
        <v>1.4609999999999998E-2</v>
      </c>
      <c r="F25" s="5" t="s">
        <v>16</v>
      </c>
      <c r="G25" s="6">
        <v>3.3079999999999998E-2</v>
      </c>
      <c r="H25" s="9">
        <v>2.9510000000000002E-2</v>
      </c>
      <c r="I25" s="9">
        <v>3.6650000000000002E-2</v>
      </c>
      <c r="J25" s="8">
        <f>((I25-G25)+(G25-H25))/2</f>
        <v>3.5700000000000003E-3</v>
      </c>
    </row>
    <row r="26" spans="1:10">
      <c r="A26" s="5" t="s">
        <v>17</v>
      </c>
      <c r="B26" s="6">
        <v>0.23719999999999999</v>
      </c>
      <c r="C26" s="7">
        <v>0.22439999999999999</v>
      </c>
      <c r="D26" s="7">
        <v>0.24990000000000001</v>
      </c>
      <c r="E26" s="8">
        <f t="shared" ref="E26:E27" si="2">((D26-B26)+(B26-C26))/2</f>
        <v>1.2750000000000011E-2</v>
      </c>
      <c r="F26" s="5" t="s">
        <v>18</v>
      </c>
      <c r="G26" s="6">
        <v>0.1353</v>
      </c>
      <c r="H26" s="9">
        <v>0.12640000000000001</v>
      </c>
      <c r="I26" s="9">
        <v>0.14419999999999999</v>
      </c>
      <c r="J26" s="8">
        <f t="shared" ref="J26:J27" si="3">((I26-G26)+(G26-H26))/2</f>
        <v>8.8999999999999913E-3</v>
      </c>
    </row>
    <row r="27" spans="1:10">
      <c r="A27" s="5" t="s">
        <v>19</v>
      </c>
      <c r="B27" s="6">
        <v>0.66400000000000003</v>
      </c>
      <c r="C27" s="7">
        <v>0.66020000000000001</v>
      </c>
      <c r="D27" s="7">
        <v>0.66769999999999996</v>
      </c>
      <c r="E27" s="8">
        <f t="shared" si="2"/>
        <v>3.7499999999999756E-3</v>
      </c>
      <c r="F27" s="5" t="s">
        <v>20</v>
      </c>
      <c r="G27" s="6">
        <v>1.54</v>
      </c>
      <c r="H27" s="9">
        <v>1.5289999999999999</v>
      </c>
      <c r="I27" s="9">
        <v>1.5509999999999999</v>
      </c>
      <c r="J27" s="8">
        <f t="shared" si="3"/>
        <v>1.100000000000001E-2</v>
      </c>
    </row>
    <row r="31" spans="1:10">
      <c r="A31" s="18" t="s">
        <v>28</v>
      </c>
      <c r="B31" s="18"/>
      <c r="C31" s="18"/>
    </row>
    <row r="32" spans="1:10">
      <c r="A32" s="1"/>
      <c r="B32" s="2" t="s">
        <v>5</v>
      </c>
      <c r="C32" s="2" t="s">
        <v>6</v>
      </c>
      <c r="D32" s="2" t="s">
        <v>42</v>
      </c>
    </row>
    <row r="33" spans="1:11">
      <c r="A33" s="10"/>
      <c r="B33" s="10">
        <v>55</v>
      </c>
      <c r="C33" s="10">
        <v>2119</v>
      </c>
      <c r="D33" s="10" t="s">
        <v>29</v>
      </c>
      <c r="E33" s="10"/>
      <c r="F33" s="10"/>
      <c r="G33" s="10"/>
      <c r="I33" s="10"/>
      <c r="J33" s="10"/>
      <c r="K33" s="10"/>
    </row>
    <row r="34" spans="1:11">
      <c r="A34" s="10"/>
      <c r="B34" s="10"/>
      <c r="C34" s="10"/>
      <c r="D34" s="10" t="s">
        <v>30</v>
      </c>
      <c r="E34" s="10"/>
      <c r="F34" s="10"/>
      <c r="G34" s="10"/>
      <c r="I34" s="10"/>
      <c r="J34" s="10"/>
      <c r="K34" s="10"/>
    </row>
    <row r="35" spans="1:11">
      <c r="A35" s="10"/>
      <c r="B35" s="10"/>
      <c r="C35" s="10"/>
      <c r="D35" s="10" t="s">
        <v>31</v>
      </c>
      <c r="E35" s="10"/>
      <c r="F35" s="10"/>
      <c r="G35" s="10"/>
      <c r="I35" s="10"/>
      <c r="J35" s="10"/>
      <c r="K35" s="10"/>
    </row>
    <row r="36" spans="1:11">
      <c r="A36" s="10"/>
      <c r="B36" s="10"/>
      <c r="C36" s="10"/>
      <c r="D36" s="10" t="s">
        <v>32</v>
      </c>
      <c r="E36" s="10"/>
      <c r="F36" s="10"/>
      <c r="G36" s="10"/>
      <c r="I36" s="10"/>
      <c r="J36" s="10"/>
      <c r="K36" s="10"/>
    </row>
    <row r="37" spans="1:11">
      <c r="A37" s="10"/>
      <c r="B37" s="11"/>
      <c r="C37" s="11"/>
      <c r="D37" s="10" t="s">
        <v>33</v>
      </c>
      <c r="E37" s="10"/>
      <c r="F37" s="10"/>
      <c r="G37" s="10"/>
      <c r="I37" s="10"/>
      <c r="J37" s="10"/>
      <c r="K37" s="10"/>
    </row>
    <row r="38" spans="1:11">
      <c r="A38" s="10"/>
      <c r="B38" s="10"/>
      <c r="C38" s="10"/>
      <c r="D38" s="10" t="s">
        <v>34</v>
      </c>
      <c r="E38" s="10"/>
      <c r="F38" s="10"/>
      <c r="G38" s="10"/>
      <c r="I38" s="10"/>
      <c r="J38" s="10"/>
      <c r="K38" s="10"/>
    </row>
    <row r="39" spans="1:11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</row>
    <row r="40" spans="1:11">
      <c r="A40" s="12"/>
      <c r="B40" s="13"/>
      <c r="C40" s="10"/>
      <c r="D40" s="10"/>
      <c r="E40" s="14" t="s">
        <v>13</v>
      </c>
      <c r="F40" s="13"/>
      <c r="G40" s="14" t="s">
        <v>14</v>
      </c>
      <c r="H40" s="14"/>
      <c r="I40" s="14"/>
      <c r="J40" s="14" t="s">
        <v>13</v>
      </c>
      <c r="K40" s="10"/>
    </row>
    <row r="41" spans="1:11">
      <c r="A41" s="15" t="s">
        <v>15</v>
      </c>
      <c r="B41" s="16">
        <v>0.1636</v>
      </c>
      <c r="C41" s="10">
        <v>0.1532</v>
      </c>
      <c r="D41" s="10">
        <v>0.1741</v>
      </c>
      <c r="E41" s="17">
        <f>((D41-B41)+(B41-C41))/2</f>
        <v>1.0450000000000001E-2</v>
      </c>
      <c r="F41" s="15" t="s">
        <v>16</v>
      </c>
      <c r="G41" s="16">
        <v>4.4540000000000003E-2</v>
      </c>
      <c r="H41" s="17">
        <v>4.2009999999999999E-2</v>
      </c>
      <c r="I41" s="17">
        <v>4.7059999999999998E-2</v>
      </c>
      <c r="J41" s="17">
        <f>((I41-G41)+(G41-H41))/2</f>
        <v>2.5249999999999995E-3</v>
      </c>
      <c r="K41" s="10"/>
    </row>
    <row r="42" spans="1:11">
      <c r="A42" s="15" t="s">
        <v>17</v>
      </c>
      <c r="B42" s="16">
        <v>0.28010000000000002</v>
      </c>
      <c r="C42" s="10">
        <v>0.27150000000000002</v>
      </c>
      <c r="D42" s="10">
        <v>0.28860000000000002</v>
      </c>
      <c r="E42" s="17">
        <f t="shared" ref="E42:E43" si="4">((D42-B42)+(B42-C42))/2</f>
        <v>8.550000000000002E-3</v>
      </c>
      <c r="F42" s="15" t="s">
        <v>18</v>
      </c>
      <c r="G42" s="16">
        <v>0.25390000000000001</v>
      </c>
      <c r="H42" s="17">
        <v>0.2361</v>
      </c>
      <c r="I42" s="17">
        <v>0.2717</v>
      </c>
      <c r="J42" s="17">
        <f t="shared" ref="J42:J43" si="5">((I42-G42)+(G42-H42))/2</f>
        <v>1.7799999999999996E-2</v>
      </c>
      <c r="K42" s="10"/>
    </row>
    <row r="43" spans="1:11">
      <c r="A43" s="15" t="s">
        <v>19</v>
      </c>
      <c r="B43" s="16">
        <v>0.55569999999999997</v>
      </c>
      <c r="C43" s="10">
        <v>0.54530000000000001</v>
      </c>
      <c r="D43" s="10">
        <v>0.56599999999999995</v>
      </c>
      <c r="E43" s="17">
        <f t="shared" si="4"/>
        <v>1.034999999999997E-2</v>
      </c>
      <c r="F43" s="15" t="s">
        <v>20</v>
      </c>
      <c r="G43" s="16">
        <v>1.4490000000000001</v>
      </c>
      <c r="H43" s="17">
        <v>1.4259999999999999</v>
      </c>
      <c r="I43" s="17">
        <v>1.4730000000000001</v>
      </c>
      <c r="J43" s="17">
        <f t="shared" si="5"/>
        <v>2.3500000000000076E-2</v>
      </c>
      <c r="K43" s="10"/>
    </row>
    <row r="45" spans="1:11">
      <c r="A45" s="18" t="s">
        <v>35</v>
      </c>
      <c r="B45" s="18"/>
      <c r="C45" s="18"/>
      <c r="D45" s="2" t="s">
        <v>42</v>
      </c>
    </row>
    <row r="46" spans="1:11">
      <c r="A46" s="1"/>
      <c r="B46" s="2" t="s">
        <v>5</v>
      </c>
      <c r="C46" s="2" t="s">
        <v>6</v>
      </c>
      <c r="D46" s="10" t="s">
        <v>36</v>
      </c>
    </row>
    <row r="47" spans="1:11">
      <c r="A47" s="10"/>
      <c r="B47" s="10">
        <v>43</v>
      </c>
      <c r="C47" s="10">
        <v>1610</v>
      </c>
      <c r="D47" s="10" t="s">
        <v>37</v>
      </c>
      <c r="E47" s="10"/>
      <c r="F47" s="10"/>
      <c r="G47" s="10"/>
      <c r="I47" s="10"/>
      <c r="J47" s="10"/>
      <c r="K47" s="10"/>
    </row>
    <row r="48" spans="1:11">
      <c r="A48" s="10"/>
      <c r="B48" s="10"/>
      <c r="C48" s="10"/>
      <c r="D48" s="10" t="s">
        <v>38</v>
      </c>
      <c r="E48" s="10"/>
      <c r="F48" s="10"/>
      <c r="G48" s="10"/>
      <c r="I48" s="10"/>
      <c r="J48" s="10"/>
      <c r="K48" s="10"/>
    </row>
    <row r="49" spans="1:11">
      <c r="A49" s="10"/>
      <c r="B49" s="10"/>
      <c r="C49" s="10"/>
      <c r="D49" s="10" t="s">
        <v>39</v>
      </c>
      <c r="E49" s="10"/>
      <c r="F49" s="10"/>
      <c r="G49" s="10"/>
      <c r="I49" s="10"/>
      <c r="J49" s="10"/>
      <c r="K49" s="10"/>
    </row>
    <row r="50" spans="1:11">
      <c r="A50" s="10"/>
      <c r="B50" s="10"/>
      <c r="C50" s="10"/>
      <c r="D50" s="10" t="s">
        <v>40</v>
      </c>
      <c r="E50" s="10"/>
      <c r="F50" s="10"/>
      <c r="G50" s="10"/>
      <c r="I50" s="10"/>
      <c r="J50" s="10"/>
      <c r="K50" s="10"/>
    </row>
    <row r="51" spans="1:11">
      <c r="A51" s="10"/>
      <c r="B51" s="11"/>
      <c r="C51" s="11"/>
      <c r="D51" s="10" t="s">
        <v>41</v>
      </c>
      <c r="E51" s="10"/>
      <c r="F51" s="10"/>
      <c r="G51" s="10"/>
      <c r="I51" s="10"/>
      <c r="J51" s="10"/>
      <c r="K51" s="10"/>
    </row>
    <row r="52" spans="1:11">
      <c r="A52" s="10"/>
      <c r="B52" s="10"/>
      <c r="C52" s="10"/>
      <c r="D52" s="10"/>
      <c r="E52" s="10"/>
      <c r="F52" s="10"/>
      <c r="G52" s="10"/>
      <c r="I52" s="10"/>
      <c r="J52" s="10"/>
      <c r="K52" s="10"/>
    </row>
    <row r="53" spans="1:11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</row>
    <row r="54" spans="1:11">
      <c r="A54" s="12"/>
      <c r="B54" s="13"/>
      <c r="C54" s="10"/>
      <c r="D54" s="10"/>
      <c r="E54" s="14" t="s">
        <v>13</v>
      </c>
      <c r="F54" s="13"/>
      <c r="G54" s="14" t="s">
        <v>14</v>
      </c>
      <c r="H54" s="14"/>
      <c r="I54" s="14"/>
      <c r="J54" s="14" t="s">
        <v>13</v>
      </c>
      <c r="K54" s="10"/>
    </row>
    <row r="55" spans="1:11">
      <c r="A55" s="15" t="s">
        <v>15</v>
      </c>
      <c r="B55" s="16">
        <v>0.21940000000000001</v>
      </c>
      <c r="C55" s="10">
        <v>0.20569999999999999</v>
      </c>
      <c r="D55" s="10">
        <v>0.23319999999999999</v>
      </c>
      <c r="E55" s="17">
        <f>((D55-B55)+(B55-C55))/2</f>
        <v>1.3749999999999998E-2</v>
      </c>
      <c r="F55" s="15" t="s">
        <v>16</v>
      </c>
      <c r="G55" s="16">
        <v>5.4059999999999997E-2</v>
      </c>
      <c r="H55" s="17">
        <v>5.1429999999999997E-2</v>
      </c>
      <c r="I55" s="17">
        <v>5.6680000000000001E-2</v>
      </c>
      <c r="J55" s="17">
        <f>((I55-G55)+(G55-H55))/2</f>
        <v>2.6250000000000023E-3</v>
      </c>
      <c r="K55" s="10"/>
    </row>
    <row r="56" spans="1:11">
      <c r="A56" s="15" t="s">
        <v>17</v>
      </c>
      <c r="B56" s="16">
        <v>0.2087</v>
      </c>
      <c r="C56" s="10">
        <v>0.19839999999999999</v>
      </c>
      <c r="D56" s="10">
        <v>0.21909999999999999</v>
      </c>
      <c r="E56" s="17">
        <f t="shared" ref="E56:E57" si="6">((D56-B56)+(B56-C56))/2</f>
        <v>1.0349999999999998E-2</v>
      </c>
      <c r="F56" s="15" t="s">
        <v>18</v>
      </c>
      <c r="G56" s="16">
        <v>0.26419999999999999</v>
      </c>
      <c r="H56" s="17">
        <v>0.2344</v>
      </c>
      <c r="I56" s="17">
        <v>0.29389999999999999</v>
      </c>
      <c r="J56" s="17">
        <f t="shared" ref="J56:J57" si="7">((I56-G56)+(G56-H56))/2</f>
        <v>2.9749999999999999E-2</v>
      </c>
      <c r="K56" s="10"/>
    </row>
    <row r="57" spans="1:11">
      <c r="A57" s="15" t="s">
        <v>19</v>
      </c>
      <c r="B57" s="16">
        <v>0.57030000000000003</v>
      </c>
      <c r="C57" s="10">
        <v>0.5575</v>
      </c>
      <c r="D57" s="10">
        <v>0.58320000000000005</v>
      </c>
      <c r="E57" s="17">
        <f t="shared" si="6"/>
        <v>1.2850000000000028E-2</v>
      </c>
      <c r="F57" s="15" t="s">
        <v>20</v>
      </c>
      <c r="G57" s="16">
        <v>1.339</v>
      </c>
      <c r="H57" s="17">
        <v>1.3149999999999999</v>
      </c>
      <c r="I57" s="17">
        <v>1.3620000000000001</v>
      </c>
      <c r="J57" s="17">
        <f t="shared" si="7"/>
        <v>2.3500000000000076E-2</v>
      </c>
      <c r="K57" s="10"/>
    </row>
  </sheetData>
  <mergeCells count="4">
    <mergeCell ref="A1:C1"/>
    <mergeCell ref="A15:C15"/>
    <mergeCell ref="A31:C31"/>
    <mergeCell ref="A45:C4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unting</vt:lpstr>
      <vt:lpstr>SP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liew86</dc:creator>
  <cp:lastModifiedBy>Linda Kenney</cp:lastModifiedBy>
  <dcterms:created xsi:type="dcterms:W3CDTF">2019-01-23T07:12:39Z</dcterms:created>
  <dcterms:modified xsi:type="dcterms:W3CDTF">2019-01-25T02:43:41Z</dcterms:modified>
</cp:coreProperties>
</file>